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4" r:id="rId1"/>
  </sheets>
  <calcPr calcId="152511"/>
</workbook>
</file>

<file path=xl/calcChain.xml><?xml version="1.0" encoding="utf-8"?>
<calcChain xmlns="http://schemas.openxmlformats.org/spreadsheetml/2006/main">
  <c r="I39" i="4" l="1"/>
  <c r="J38" i="4"/>
  <c r="I38" i="4"/>
  <c r="J37" i="4"/>
  <c r="I37" i="4"/>
  <c r="J36" i="4"/>
  <c r="I36" i="4"/>
  <c r="J35" i="4"/>
  <c r="I35" i="4"/>
  <c r="I34" i="4"/>
  <c r="I33" i="4"/>
  <c r="J32" i="4"/>
  <c r="I32" i="4"/>
  <c r="J31" i="4"/>
  <c r="I31" i="4"/>
  <c r="J30" i="4"/>
  <c r="I30" i="4"/>
  <c r="J29" i="4"/>
  <c r="I29" i="4"/>
  <c r="J28" i="4"/>
  <c r="I28" i="4"/>
  <c r="I27" i="4"/>
  <c r="J26" i="4"/>
  <c r="I26" i="4"/>
  <c r="J25" i="4"/>
  <c r="I25" i="4"/>
  <c r="I24" i="4"/>
  <c r="J23" i="4"/>
  <c r="I23" i="4"/>
  <c r="I22" i="4"/>
  <c r="J21" i="4"/>
  <c r="I21" i="4"/>
  <c r="I20" i="4"/>
  <c r="J19" i="4"/>
  <c r="I19" i="4"/>
  <c r="I18" i="4"/>
  <c r="I17" i="4"/>
  <c r="J16" i="4"/>
  <c r="I16" i="4"/>
  <c r="I15" i="4"/>
  <c r="I14" i="4"/>
  <c r="I13" i="4"/>
  <c r="J12" i="4"/>
  <c r="I12" i="4"/>
  <c r="J10" i="4"/>
  <c r="I9" i="4"/>
  <c r="I8" i="4"/>
  <c r="J7" i="4"/>
  <c r="I7" i="4"/>
  <c r="J6" i="4"/>
  <c r="I6" i="4"/>
  <c r="J5" i="4"/>
  <c r="I5" i="4"/>
  <c r="I4" i="4"/>
  <c r="I3" i="4"/>
  <c r="I2" i="4"/>
</calcChain>
</file>

<file path=xl/sharedStrings.xml><?xml version="1.0" encoding="utf-8"?>
<sst xmlns="http://schemas.openxmlformats.org/spreadsheetml/2006/main" count="232" uniqueCount="177">
  <si>
    <t>Scutellarin</t>
  </si>
  <si>
    <t>Albiflorin</t>
  </si>
  <si>
    <t>Identification</t>
  </si>
  <si>
    <t>detected(-)</t>
  </si>
  <si>
    <t>Molecular formula</t>
  </si>
  <si>
    <t>detected(+)</t>
  </si>
  <si>
    <t>ppm(+)</t>
    <phoneticPr fontId="1" type="noConversion"/>
  </si>
  <si>
    <t xml:space="preserve">(+)-ESI-MS </t>
  </si>
  <si>
    <t>*</t>
  </si>
  <si>
    <t>Liquiritin</t>
    <phoneticPr fontId="1" type="noConversion"/>
  </si>
  <si>
    <t>12</t>
  </si>
  <si>
    <t>255,135,119</t>
  </si>
  <si>
    <t>Liquiritin apioside</t>
    <phoneticPr fontId="1" type="noConversion"/>
  </si>
  <si>
    <t>12.16</t>
  </si>
  <si>
    <t>255,550,135,119</t>
  </si>
  <si>
    <t>5-Hydroxylliquiritin</t>
    <phoneticPr fontId="1" type="noConversion"/>
  </si>
  <si>
    <t>13.320</t>
  </si>
  <si>
    <t>433,271</t>
  </si>
  <si>
    <t>Isomer of Liquiritin apioside</t>
    <phoneticPr fontId="1" type="noConversion"/>
  </si>
  <si>
    <t>14.7</t>
  </si>
  <si>
    <t>257,419,137</t>
  </si>
  <si>
    <t>Isoliquiritin</t>
    <phoneticPr fontId="1" type="noConversion"/>
  </si>
  <si>
    <t>Liquiritigenin</t>
    <phoneticPr fontId="1" type="noConversion"/>
  </si>
  <si>
    <t>257, 138</t>
  </si>
  <si>
    <t>Licorice saponin G2</t>
    <phoneticPr fontId="1" type="noConversion"/>
  </si>
  <si>
    <t>21.89</t>
  </si>
  <si>
    <t>838,351</t>
  </si>
  <si>
    <t>Glycyrrhizic acid</t>
    <phoneticPr fontId="1" type="noConversion"/>
  </si>
  <si>
    <t>821.3960</t>
    <phoneticPr fontId="1" type="noConversion"/>
  </si>
  <si>
    <t>821,822,823,351,352,193</t>
  </si>
  <si>
    <t>Paeoniflorin</t>
    <phoneticPr fontId="1" type="noConversion"/>
  </si>
  <si>
    <t>479,449,327,165,121</t>
  </si>
  <si>
    <t>503,179</t>
  </si>
  <si>
    <t>5,7,3,2´,6´-Pentahydroxyflavanone</t>
    <phoneticPr fontId="1" type="noConversion"/>
  </si>
  <si>
    <t>7.45</t>
  </si>
  <si>
    <t>303.0505</t>
    <phoneticPr fontId="1" type="noConversion"/>
  </si>
  <si>
    <t>287,259,l53</t>
    <phoneticPr fontId="1" type="noConversion"/>
  </si>
  <si>
    <t>Apigenin 6,8-Di-C-Glucoside Isomer</t>
    <phoneticPr fontId="1" type="noConversion"/>
  </si>
  <si>
    <t>8.897</t>
  </si>
  <si>
    <t>Apigenin 6,8-Di-C-Glucoside</t>
    <phoneticPr fontId="1" type="noConversion"/>
  </si>
  <si>
    <t>10.2</t>
  </si>
  <si>
    <t>12.4</t>
  </si>
  <si>
    <t>507,345,329</t>
  </si>
  <si>
    <t>Scutellarein</t>
  </si>
  <si>
    <t>12.5</t>
  </si>
  <si>
    <t>286,151</t>
  </si>
  <si>
    <t>268,288,241</t>
  </si>
  <si>
    <t>Acteoside</t>
    <phoneticPr fontId="1" type="noConversion"/>
  </si>
  <si>
    <t>12.6</t>
  </si>
  <si>
    <t>Chrysin 6-C-Arabinoside-8-C-Glucoside</t>
  </si>
  <si>
    <t>12.68</t>
  </si>
  <si>
    <t>547,337,367,548,427,457,281,487</t>
  </si>
  <si>
    <t>549,411,465,495,483,531,393,513,441,550</t>
  </si>
  <si>
    <t>13.15</t>
  </si>
  <si>
    <t>461.0720</t>
    <phoneticPr fontId="1" type="noConversion"/>
  </si>
  <si>
    <t>461,285,119</t>
  </si>
  <si>
    <t>Chrysin 6-C-Glucoside-8-C-Arabinoside</t>
  </si>
  <si>
    <t>13.50</t>
  </si>
  <si>
    <t>549,337,367,548,427,457,281</t>
  </si>
  <si>
    <t>13.9</t>
  </si>
  <si>
    <t>332,314,348</t>
  </si>
  <si>
    <t>Isomer of Chrysin 6-C-Arabinoside-8-C-Glucoside</t>
    <phoneticPr fontId="1" type="noConversion"/>
  </si>
  <si>
    <t>14.2</t>
  </si>
  <si>
    <t>547,337,367,548,427,457,281</t>
  </si>
  <si>
    <t>5,6,7-Trihydroxyl flavanone 7-O-Glucuronide</t>
    <phoneticPr fontId="1" type="noConversion"/>
  </si>
  <si>
    <t>271,243,448</t>
  </si>
  <si>
    <t>273,443</t>
  </si>
  <si>
    <t>Norwogonin</t>
  </si>
  <si>
    <t>Baicalin</t>
  </si>
  <si>
    <t>15.662</t>
  </si>
  <si>
    <t>Isomer of baicalin</t>
    <phoneticPr fontId="1" type="noConversion"/>
  </si>
  <si>
    <t>16.467</t>
  </si>
  <si>
    <t>891, 445</t>
  </si>
  <si>
    <t>447,271,272</t>
  </si>
  <si>
    <t>Chrysin-7-O-β-D-glucuronide</t>
  </si>
  <si>
    <t>16.8</t>
  </si>
  <si>
    <t>253,175</t>
  </si>
  <si>
    <t>Wogonoside</t>
    <phoneticPr fontId="1" type="noConversion"/>
  </si>
  <si>
    <t>285,286,461,462</t>
  </si>
  <si>
    <t>17.480</t>
  </si>
  <si>
    <t>511,489,313,298</t>
  </si>
  <si>
    <t>491,315</t>
  </si>
  <si>
    <t>4´-Hydroxylwogonin</t>
    <phoneticPr fontId="1" type="noConversion"/>
  </si>
  <si>
    <t>18.387</t>
  </si>
  <si>
    <t>Baicalein</t>
  </si>
  <si>
    <t>269.0450</t>
    <phoneticPr fontId="1" type="noConversion"/>
  </si>
  <si>
    <t>270,269,223,251,241</t>
  </si>
  <si>
    <t>328,313</t>
  </si>
  <si>
    <t>19.6</t>
  </si>
  <si>
    <t>358,343,169</t>
  </si>
  <si>
    <t>Wogonin</t>
  </si>
  <si>
    <t>20.17</t>
  </si>
  <si>
    <t>268,283</t>
  </si>
  <si>
    <t>20.3</t>
  </si>
  <si>
    <t>315,345</t>
  </si>
  <si>
    <t>Chrysin</t>
  </si>
  <si>
    <t>Oroxylin A</t>
    <phoneticPr fontId="1" type="noConversion"/>
  </si>
  <si>
    <t>20.7</t>
  </si>
  <si>
    <t>307,270,286</t>
  </si>
  <si>
    <t>20.87</t>
  </si>
  <si>
    <t>21.5</t>
  </si>
  <si>
    <t>5,7-Dihydroxy-8,2´-Dimethoxyflavone-7-O-Glucuronide</t>
    <phoneticPr fontId="1" type="noConversion"/>
  </si>
  <si>
    <t>623.1980</t>
    <phoneticPr fontId="1" type="noConversion"/>
  </si>
  <si>
    <t>461.1093</t>
    <phoneticPr fontId="1" type="noConversion"/>
  </si>
  <si>
    <t>5,7-Dihydroxy-6,8-Dimethoxyflavone</t>
    <phoneticPr fontId="1" type="noConversion"/>
  </si>
  <si>
    <t>417.1180</t>
    <phoneticPr fontId="1" type="noConversion"/>
  </si>
  <si>
    <t>491.1190</t>
    <phoneticPr fontId="1" type="noConversion"/>
  </si>
  <si>
    <t>481.1710</t>
    <phoneticPr fontId="1" type="noConversion"/>
  </si>
  <si>
    <t>5,7-Dihydroxy-6,8-dimethoxyflavone Isomer</t>
    <phoneticPr fontId="1" type="noConversion"/>
  </si>
  <si>
    <t>expected (-)</t>
    <phoneticPr fontId="1" type="noConversion"/>
  </si>
  <si>
    <t>expected(+)</t>
    <phoneticPr fontId="1" type="noConversion"/>
  </si>
  <si>
    <t>Standards</t>
    <phoneticPr fontId="1" type="noConversion"/>
  </si>
  <si>
    <t>Scutellaris baicalensis Georgi</t>
  </si>
  <si>
    <t>Glycyrrhiza uralensis Fisch</t>
  </si>
  <si>
    <t>Paeonia lactiflora Pall</t>
  </si>
  <si>
    <t>ppm(-),Mass accuracy</t>
    <phoneticPr fontId="1" type="noConversion"/>
  </si>
  <si>
    <t>Glycyrrhiza uralensis Fisch</t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9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3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0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4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7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4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6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6</t>
    </r>
    <phoneticPr fontId="1" type="noConversion"/>
  </si>
  <si>
    <r>
      <t>44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7,137</t>
    </r>
  </si>
  <si>
    <r>
      <t>417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5</t>
    </r>
  </si>
  <si>
    <r>
      <t>419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7</t>
    </r>
  </si>
  <si>
    <r>
      <t>525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50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48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319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97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3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05</t>
    </r>
  </si>
  <si>
    <r>
      <t>59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547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35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47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517,594,431</t>
    </r>
  </si>
  <si>
    <r>
      <t xml:space="preserve">Viscidulin </t>
    </r>
    <r>
      <rPr>
        <sz val="11"/>
        <color theme="1"/>
        <rFont val="宋体"/>
        <family val="2"/>
      </rPr>
      <t>Ⅲ</t>
    </r>
    <r>
      <rPr>
        <sz val="11"/>
        <color theme="1"/>
        <rFont val="Times New Roman"/>
        <family val="1"/>
      </rPr>
      <t xml:space="preserve"> 2´-O-Glucoside</t>
    </r>
    <phoneticPr fontId="1" type="noConversion"/>
  </si>
  <si>
    <r>
      <t>624,461,16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133</t>
    </r>
  </si>
  <si>
    <r>
      <t xml:space="preserve">Viscidulin </t>
    </r>
    <r>
      <rPr>
        <sz val="11"/>
        <color theme="1"/>
        <rFont val="宋体"/>
        <family val="2"/>
      </rPr>
      <t>Ⅲ</t>
    </r>
    <phoneticPr fontId="1" type="noConversion"/>
  </si>
  <si>
    <r>
      <t>27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2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69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41</t>
    </r>
  </si>
  <si>
    <r>
      <t>272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25</t>
    </r>
  </si>
  <si>
    <r>
      <t>891, 445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69</t>
    </r>
  </si>
  <si>
    <r>
      <t>447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7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3</t>
    </r>
  </si>
  <si>
    <r>
      <t>28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68,460</t>
    </r>
  </si>
  <si>
    <r>
      <t>302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86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27</t>
    </r>
  </si>
  <si>
    <r>
      <t>271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7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72,225</t>
    </r>
  </si>
  <si>
    <r>
      <t xml:space="preserve">Skullcapflavon </t>
    </r>
    <r>
      <rPr>
        <sz val="11"/>
        <color theme="1"/>
        <rFont val="宋体"/>
        <family val="2"/>
      </rPr>
      <t>Ⅰ</t>
    </r>
    <phoneticPr fontId="1" type="noConversion"/>
  </si>
  <si>
    <r>
      <t xml:space="preserve">Skullcapflavon </t>
    </r>
    <r>
      <rPr>
        <sz val="11"/>
        <color theme="1"/>
        <rFont val="宋体"/>
        <family val="2"/>
      </rPr>
      <t>Ⅱ</t>
    </r>
  </si>
  <si>
    <r>
      <t>309,270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86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85</t>
    </r>
  </si>
  <si>
    <r>
      <t>253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54</t>
    </r>
    <r>
      <rPr>
        <sz val="11"/>
        <color theme="1"/>
        <rFont val="宋体"/>
        <family val="2"/>
      </rPr>
      <t>，</t>
    </r>
    <r>
      <rPr>
        <sz val="11"/>
        <color theme="1"/>
        <rFont val="Times New Roman"/>
        <family val="1"/>
      </rPr>
      <t>209</t>
    </r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7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5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5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3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3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5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3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3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8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3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0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1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1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23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2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12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7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9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8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8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5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0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4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6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2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5</t>
    </r>
    <phoneticPr fontId="1" type="noConversion"/>
  </si>
  <si>
    <r>
      <t>C</t>
    </r>
    <r>
      <rPr>
        <vertAlign val="subscript"/>
        <sz val="11"/>
        <color theme="1"/>
        <rFont val="Times New Roman"/>
        <family val="1"/>
      </rPr>
      <t>17</t>
    </r>
    <r>
      <rPr>
        <sz val="11"/>
        <color theme="1"/>
        <rFont val="Times New Roman"/>
        <family val="1"/>
      </rPr>
      <t>H</t>
    </r>
    <r>
      <rPr>
        <vertAlign val="subscript"/>
        <sz val="11"/>
        <color theme="1"/>
        <rFont val="Times New Roman"/>
        <family val="1"/>
      </rPr>
      <t>14</t>
    </r>
    <r>
      <rPr>
        <sz val="11"/>
        <color theme="1"/>
        <rFont val="Times New Roman"/>
        <family val="1"/>
      </rPr>
      <t>O</t>
    </r>
    <r>
      <rPr>
        <vertAlign val="subscript"/>
        <sz val="11"/>
        <color theme="1"/>
        <rFont val="Times New Roman"/>
        <family val="1"/>
      </rPr>
      <t>6</t>
    </r>
    <phoneticPr fontId="1" type="noConversion"/>
  </si>
  <si>
    <t>313,298, 180,283</t>
    <phoneticPr fontId="1" type="noConversion"/>
  </si>
  <si>
    <t>303,125,149,177,2l7,259,285</t>
    <phoneticPr fontId="1" type="noConversion"/>
  </si>
  <si>
    <r>
      <t>t</t>
    </r>
    <r>
      <rPr>
        <vertAlign val="subscript"/>
        <sz val="11"/>
        <color theme="1"/>
        <rFont val="Times New Roman"/>
        <family val="1"/>
      </rPr>
      <t>R</t>
    </r>
    <r>
      <rPr>
        <sz val="11"/>
        <color theme="1"/>
        <rFont val="Times New Roman"/>
        <family val="1"/>
      </rPr>
      <t>(min)</t>
    </r>
    <phoneticPr fontId="1" type="noConversion"/>
  </si>
  <si>
    <t>Source</t>
    <phoneticPr fontId="1" type="noConversion"/>
  </si>
  <si>
    <r>
      <t>25 V(−)-ESI-M</t>
    </r>
    <r>
      <rPr>
        <vertAlign val="superscript"/>
        <sz val="11"/>
        <color theme="1"/>
        <rFont val="Times New Roman"/>
        <family val="1"/>
      </rPr>
      <t>b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2"/>
      <color theme="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vertAlign val="subscript"/>
      <sz val="11"/>
      <color theme="1"/>
      <name val="Times New Roman"/>
      <family val="1"/>
    </font>
    <font>
      <sz val="11"/>
      <color theme="1"/>
      <name val="宋体"/>
      <family val="2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/>
    <xf numFmtId="0" fontId="3" fillId="0" borderId="0" xfId="0" applyFont="1" applyFill="1" applyAlignment="1">
      <alignment horizontal="left"/>
    </xf>
    <xf numFmtId="0" fontId="3" fillId="0" borderId="0" xfId="0" applyFont="1"/>
    <xf numFmtId="0" fontId="4" fillId="0" borderId="0" xfId="0" applyFont="1" applyFill="1" applyAlignment="1">
      <alignment horizontal="left"/>
    </xf>
    <xf numFmtId="0" fontId="5" fillId="0" borderId="0" xfId="0" applyFont="1" applyFill="1" applyAlignment="1">
      <alignment horizontal="left"/>
    </xf>
    <xf numFmtId="49" fontId="4" fillId="0" borderId="0" xfId="0" applyNumberFormat="1" applyFont="1" applyFill="1" applyAlignment="1">
      <alignment horizontal="left"/>
    </xf>
    <xf numFmtId="49" fontId="3" fillId="0" borderId="0" xfId="0" applyNumberFormat="1" applyFont="1" applyFill="1" applyAlignment="1">
      <alignment horizontal="left"/>
    </xf>
    <xf numFmtId="0" fontId="5" fillId="0" borderId="0" xfId="0" applyFont="1" applyFill="1"/>
    <xf numFmtId="0" fontId="3" fillId="0" borderId="0" xfId="0" applyFont="1" applyFill="1"/>
    <xf numFmtId="3" fontId="3" fillId="0" borderId="0" xfId="0" applyNumberFormat="1" applyFont="1" applyFill="1" applyAlignment="1">
      <alignment horizontal="left"/>
    </xf>
    <xf numFmtId="0" fontId="4" fillId="0" borderId="0" xfId="0" applyFont="1" applyFill="1" applyAlignment="1">
      <alignment horizontal="left" wrapText="1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1"/>
  <sheetViews>
    <sheetView tabSelected="1" topLeftCell="A7" workbookViewId="0">
      <selection activeCell="B10" sqref="B10"/>
    </sheetView>
  </sheetViews>
  <sheetFormatPr defaultRowHeight="13.5" x14ac:dyDescent="0.15"/>
  <cols>
    <col min="1" max="1" width="10.75" customWidth="1"/>
    <col min="2" max="2" width="30.875" customWidth="1"/>
    <col min="3" max="4" width="12.75" bestFit="1" customWidth="1"/>
    <col min="5" max="5" width="8.5" bestFit="1" customWidth="1"/>
    <col min="6" max="6" width="19.375" bestFit="1" customWidth="1"/>
    <col min="7" max="7" width="12.875" customWidth="1"/>
    <col min="8" max="8" width="14.5" customWidth="1"/>
    <col min="9" max="9" width="17.625" customWidth="1"/>
    <col min="10" max="10" width="13.875" bestFit="1" customWidth="1"/>
    <col min="11" max="11" width="35" bestFit="1" customWidth="1"/>
    <col min="12" max="12" width="43.875" bestFit="1" customWidth="1"/>
    <col min="13" max="13" width="8.5" bestFit="1" customWidth="1"/>
  </cols>
  <sheetData>
    <row r="1" spans="1:13" s="3" customFormat="1" ht="18.75" x14ac:dyDescent="0.3">
      <c r="A1" s="2" t="s">
        <v>111</v>
      </c>
      <c r="B1" s="2" t="s">
        <v>2</v>
      </c>
      <c r="C1" s="2" t="s">
        <v>3</v>
      </c>
      <c r="D1" s="2" t="s">
        <v>5</v>
      </c>
      <c r="E1" s="2" t="s">
        <v>174</v>
      </c>
      <c r="F1" s="2" t="s">
        <v>4</v>
      </c>
      <c r="G1" s="2" t="s">
        <v>109</v>
      </c>
      <c r="H1" s="2" t="s">
        <v>110</v>
      </c>
      <c r="I1" s="2" t="s">
        <v>115</v>
      </c>
      <c r="J1" s="2" t="s">
        <v>6</v>
      </c>
      <c r="K1" s="2" t="s">
        <v>176</v>
      </c>
      <c r="L1" s="2" t="s">
        <v>7</v>
      </c>
      <c r="M1" s="2" t="s">
        <v>175</v>
      </c>
    </row>
    <row r="2" spans="1:13" s="3" customFormat="1" ht="16.5" x14ac:dyDescent="0.3">
      <c r="A2" s="2" t="s">
        <v>8</v>
      </c>
      <c r="B2" s="2" t="s">
        <v>9</v>
      </c>
      <c r="C2" s="4">
        <v>417.1182</v>
      </c>
      <c r="D2" s="5"/>
      <c r="E2" s="2" t="s">
        <v>10</v>
      </c>
      <c r="F2" s="2" t="s">
        <v>117</v>
      </c>
      <c r="G2" s="2">
        <v>417.11860000000001</v>
      </c>
      <c r="H2" s="2"/>
      <c r="I2" s="2">
        <f t="shared" ref="I2:I9" si="0">(C2-G2)*1000000/G2</f>
        <v>-0.95895987379435632</v>
      </c>
      <c r="J2" s="2"/>
      <c r="K2" s="2" t="s">
        <v>11</v>
      </c>
      <c r="L2" s="2" t="s">
        <v>123</v>
      </c>
      <c r="M2" s="1" t="s">
        <v>116</v>
      </c>
    </row>
    <row r="3" spans="1:13" s="3" customFormat="1" ht="16.5" x14ac:dyDescent="0.3">
      <c r="A3" s="2"/>
      <c r="B3" s="2" t="s">
        <v>12</v>
      </c>
      <c r="C3" s="4">
        <v>549.15989999999999</v>
      </c>
      <c r="D3" s="5"/>
      <c r="E3" s="2" t="s">
        <v>13</v>
      </c>
      <c r="F3" s="2" t="s">
        <v>118</v>
      </c>
      <c r="G3" s="2">
        <v>549.16079999999999</v>
      </c>
      <c r="H3" s="2"/>
      <c r="I3" s="2">
        <f t="shared" si="0"/>
        <v>-1.6388642452291846</v>
      </c>
      <c r="J3" s="2"/>
      <c r="K3" s="2" t="s">
        <v>14</v>
      </c>
      <c r="L3" s="2"/>
      <c r="M3" s="1" t="s">
        <v>113</v>
      </c>
    </row>
    <row r="4" spans="1:13" s="3" customFormat="1" ht="16.5" x14ac:dyDescent="0.3">
      <c r="A4" s="2"/>
      <c r="B4" s="2" t="s">
        <v>15</v>
      </c>
      <c r="C4" s="4">
        <v>433.11430000000001</v>
      </c>
      <c r="D4" s="5"/>
      <c r="E4" s="2" t="s">
        <v>16</v>
      </c>
      <c r="F4" s="2" t="s">
        <v>119</v>
      </c>
      <c r="G4" s="2">
        <v>433.11349999999999</v>
      </c>
      <c r="H4" s="2"/>
      <c r="I4" s="2">
        <f t="shared" si="0"/>
        <v>1.8470908896318339</v>
      </c>
      <c r="J4" s="2"/>
      <c r="K4" s="2" t="s">
        <v>17</v>
      </c>
      <c r="L4" s="2"/>
      <c r="M4" s="1" t="s">
        <v>113</v>
      </c>
    </row>
    <row r="5" spans="1:13" s="3" customFormat="1" ht="16.5" x14ac:dyDescent="0.3">
      <c r="A5" s="2"/>
      <c r="B5" s="2" t="s">
        <v>18</v>
      </c>
      <c r="C5" s="4">
        <v>549.16380000000004</v>
      </c>
      <c r="D5" s="4">
        <v>551.17399999999998</v>
      </c>
      <c r="E5" s="2" t="s">
        <v>19</v>
      </c>
      <c r="F5" s="2" t="s">
        <v>118</v>
      </c>
      <c r="G5" s="2">
        <v>549.16079999999999</v>
      </c>
      <c r="H5" s="2">
        <v>551.17650000000003</v>
      </c>
      <c r="I5" s="2">
        <f t="shared" si="0"/>
        <v>5.462880817499622</v>
      </c>
      <c r="J5" s="2">
        <f>(D5-H5)*1000000/H5</f>
        <v>-4.5357521593438213</v>
      </c>
      <c r="K5" s="2" t="s">
        <v>14</v>
      </c>
      <c r="L5" s="2" t="s">
        <v>20</v>
      </c>
      <c r="M5" s="1" t="s">
        <v>113</v>
      </c>
    </row>
    <row r="6" spans="1:13" s="3" customFormat="1" ht="16.5" x14ac:dyDescent="0.3">
      <c r="A6" s="2"/>
      <c r="B6" s="2" t="s">
        <v>21</v>
      </c>
      <c r="C6" s="6" t="s">
        <v>105</v>
      </c>
      <c r="D6" s="4">
        <v>419.13119999999998</v>
      </c>
      <c r="E6" s="2">
        <v>14.928000000000001</v>
      </c>
      <c r="F6" s="2" t="s">
        <v>117</v>
      </c>
      <c r="G6" s="2">
        <v>417.11860000000001</v>
      </c>
      <c r="H6" s="2">
        <v>419.13420000000002</v>
      </c>
      <c r="I6" s="2">
        <f t="shared" si="0"/>
        <v>-1.4384398106915346</v>
      </c>
      <c r="J6" s="2">
        <f>(D6-H6)*1000000/H6</f>
        <v>-7.1576120489398054</v>
      </c>
      <c r="K6" s="2" t="s">
        <v>124</v>
      </c>
      <c r="L6" s="2" t="s">
        <v>125</v>
      </c>
      <c r="M6" s="1" t="s">
        <v>113</v>
      </c>
    </row>
    <row r="7" spans="1:13" s="3" customFormat="1" ht="16.5" x14ac:dyDescent="0.3">
      <c r="A7" s="2" t="s">
        <v>8</v>
      </c>
      <c r="B7" s="2" t="s">
        <v>22</v>
      </c>
      <c r="C7" s="4">
        <v>255.06620000000001</v>
      </c>
      <c r="D7" s="4">
        <v>257.07889999999998</v>
      </c>
      <c r="E7" s="2">
        <v>15.093</v>
      </c>
      <c r="F7" s="2" t="s">
        <v>120</v>
      </c>
      <c r="G7" s="2">
        <v>255.06569999999999</v>
      </c>
      <c r="H7" s="2">
        <v>257.08139999999997</v>
      </c>
      <c r="I7" s="2">
        <f t="shared" si="0"/>
        <v>1.9602792536064171</v>
      </c>
      <c r="J7" s="2">
        <f>(D7-H7)*1000000/H7</f>
        <v>-9.7245463888003041</v>
      </c>
      <c r="K7" s="2" t="s">
        <v>23</v>
      </c>
      <c r="L7" s="2"/>
      <c r="M7" s="1" t="s">
        <v>113</v>
      </c>
    </row>
    <row r="8" spans="1:13" s="3" customFormat="1" ht="16.5" x14ac:dyDescent="0.3">
      <c r="A8" s="2"/>
      <c r="B8" s="2" t="s">
        <v>24</v>
      </c>
      <c r="C8" s="4">
        <v>837.39729999999997</v>
      </c>
      <c r="D8" s="5"/>
      <c r="E8" s="2" t="s">
        <v>25</v>
      </c>
      <c r="F8" s="2" t="s">
        <v>121</v>
      </c>
      <c r="G8" s="2">
        <v>837.39089999999999</v>
      </c>
      <c r="H8" s="2"/>
      <c r="I8" s="2">
        <f t="shared" si="0"/>
        <v>7.6427866603101187</v>
      </c>
      <c r="J8" s="2"/>
      <c r="K8" s="2" t="s">
        <v>26</v>
      </c>
      <c r="L8" s="2"/>
      <c r="M8" s="1" t="s">
        <v>113</v>
      </c>
    </row>
    <row r="9" spans="1:13" s="3" customFormat="1" ht="16.5" x14ac:dyDescent="0.3">
      <c r="A9" s="2" t="s">
        <v>8</v>
      </c>
      <c r="B9" s="2" t="s">
        <v>27</v>
      </c>
      <c r="C9" s="4">
        <v>821.40329999999994</v>
      </c>
      <c r="D9" s="5"/>
      <c r="E9" s="2">
        <v>22.228000000000002</v>
      </c>
      <c r="F9" s="2" t="s">
        <v>122</v>
      </c>
      <c r="G9" s="7" t="s">
        <v>28</v>
      </c>
      <c r="H9" s="2"/>
      <c r="I9" s="2">
        <f t="shared" si="0"/>
        <v>8.8873089228417719</v>
      </c>
      <c r="J9" s="2"/>
      <c r="K9" s="2" t="s">
        <v>29</v>
      </c>
      <c r="L9" s="2"/>
      <c r="M9" s="1" t="s">
        <v>113</v>
      </c>
    </row>
    <row r="10" spans="1:13" s="3" customFormat="1" ht="16.5" x14ac:dyDescent="0.3">
      <c r="A10" s="2" t="s">
        <v>8</v>
      </c>
      <c r="B10" s="2" t="s">
        <v>1</v>
      </c>
      <c r="C10" s="8"/>
      <c r="D10" s="4">
        <v>481.1739</v>
      </c>
      <c r="E10" s="2">
        <v>8.9949999999999992</v>
      </c>
      <c r="F10" s="2" t="s">
        <v>142</v>
      </c>
      <c r="G10" s="9"/>
      <c r="H10" s="7" t="s">
        <v>107</v>
      </c>
      <c r="I10" s="2"/>
      <c r="J10" s="2">
        <f>(D10-H10)*1000000/H10</f>
        <v>6.0269633872594257</v>
      </c>
      <c r="K10" s="2"/>
      <c r="L10" s="2" t="s">
        <v>126</v>
      </c>
      <c r="M10" s="1" t="s">
        <v>114</v>
      </c>
    </row>
    <row r="11" spans="1:13" s="3" customFormat="1" ht="16.5" x14ac:dyDescent="0.3">
      <c r="A11" s="2" t="s">
        <v>8</v>
      </c>
      <c r="B11" s="2" t="s">
        <v>30</v>
      </c>
      <c r="C11" s="4">
        <v>525.16150000000005</v>
      </c>
      <c r="D11" s="4">
        <v>503.15269999999998</v>
      </c>
      <c r="E11" s="2">
        <v>10.227</v>
      </c>
      <c r="F11" s="2" t="s">
        <v>143</v>
      </c>
      <c r="G11" s="2"/>
      <c r="H11" s="2"/>
      <c r="I11" s="2"/>
      <c r="J11" s="2"/>
      <c r="K11" s="2" t="s">
        <v>31</v>
      </c>
      <c r="L11" s="2" t="s">
        <v>32</v>
      </c>
      <c r="M11" s="1" t="s">
        <v>114</v>
      </c>
    </row>
    <row r="12" spans="1:13" s="3" customFormat="1" ht="16.5" x14ac:dyDescent="0.3">
      <c r="A12" s="2"/>
      <c r="B12" s="2" t="s">
        <v>33</v>
      </c>
      <c r="C12" s="4">
        <v>303.05070000000001</v>
      </c>
      <c r="D12" s="4">
        <v>305.06479999999999</v>
      </c>
      <c r="E12" s="2" t="s">
        <v>34</v>
      </c>
      <c r="F12" s="2" t="s">
        <v>144</v>
      </c>
      <c r="G12" s="7" t="s">
        <v>35</v>
      </c>
      <c r="H12" s="2">
        <v>305.06610000000001</v>
      </c>
      <c r="I12" s="2">
        <f>(C12-G12)*1000000/G12</f>
        <v>0.65995601395357972</v>
      </c>
      <c r="J12" s="2">
        <f>(D12-H12)*1000000/H12</f>
        <v>-4.2613715519840909</v>
      </c>
      <c r="K12" s="2" t="s">
        <v>173</v>
      </c>
      <c r="L12" s="2" t="s">
        <v>36</v>
      </c>
      <c r="M12" s="1" t="s">
        <v>112</v>
      </c>
    </row>
    <row r="13" spans="1:13" s="3" customFormat="1" ht="16.5" x14ac:dyDescent="0.3">
      <c r="A13" s="2"/>
      <c r="B13" s="2" t="s">
        <v>37</v>
      </c>
      <c r="C13" s="4">
        <v>593.1454</v>
      </c>
      <c r="D13" s="5"/>
      <c r="E13" s="2" t="s">
        <v>38</v>
      </c>
      <c r="F13" s="2" t="s">
        <v>145</v>
      </c>
      <c r="G13" s="2">
        <v>593.15070000000003</v>
      </c>
      <c r="H13" s="2"/>
      <c r="I13" s="2">
        <f t="shared" ref="I13:I39" si="1">(C13-G13)*1000000/G13</f>
        <v>-8.9353346460416088</v>
      </c>
      <c r="J13" s="2"/>
      <c r="K13" s="2" t="s">
        <v>127</v>
      </c>
      <c r="L13" s="2"/>
      <c r="M13" s="1" t="s">
        <v>112</v>
      </c>
    </row>
    <row r="14" spans="1:13" s="3" customFormat="1" ht="16.5" x14ac:dyDescent="0.3">
      <c r="A14" s="2"/>
      <c r="B14" s="2" t="s">
        <v>39</v>
      </c>
      <c r="C14" s="4">
        <v>593.1454</v>
      </c>
      <c r="D14" s="5"/>
      <c r="E14" s="2" t="s">
        <v>40</v>
      </c>
      <c r="F14" s="2" t="s">
        <v>146</v>
      </c>
      <c r="G14" s="2">
        <v>593.15070000000003</v>
      </c>
      <c r="H14" s="2"/>
      <c r="I14" s="2">
        <f t="shared" si="1"/>
        <v>-8.9353346460416088</v>
      </c>
      <c r="J14" s="2"/>
      <c r="K14" s="2" t="s">
        <v>127</v>
      </c>
      <c r="L14" s="2"/>
      <c r="M14" s="1" t="s">
        <v>112</v>
      </c>
    </row>
    <row r="15" spans="1:13" s="3" customFormat="1" ht="16.5" x14ac:dyDescent="0.3">
      <c r="A15" s="2"/>
      <c r="B15" s="2" t="s">
        <v>128</v>
      </c>
      <c r="C15" s="4">
        <v>507.1139</v>
      </c>
      <c r="D15" s="5"/>
      <c r="E15" s="2" t="s">
        <v>41</v>
      </c>
      <c r="F15" s="2" t="s">
        <v>147</v>
      </c>
      <c r="G15" s="2">
        <v>507.1139</v>
      </c>
      <c r="H15" s="2"/>
      <c r="I15" s="2">
        <f t="shared" si="1"/>
        <v>0</v>
      </c>
      <c r="J15" s="2"/>
      <c r="K15" s="2" t="s">
        <v>42</v>
      </c>
      <c r="L15" s="2"/>
      <c r="M15" s="1" t="s">
        <v>112</v>
      </c>
    </row>
    <row r="16" spans="1:13" s="3" customFormat="1" ht="16.5" x14ac:dyDescent="0.3">
      <c r="A16" s="2"/>
      <c r="B16" s="2" t="s">
        <v>43</v>
      </c>
      <c r="C16" s="4">
        <v>285.0401</v>
      </c>
      <c r="D16" s="4">
        <v>287.05450000000002</v>
      </c>
      <c r="E16" s="2" t="s">
        <v>44</v>
      </c>
      <c r="F16" s="2" t="s">
        <v>148</v>
      </c>
      <c r="G16" s="2">
        <v>285.03989999999999</v>
      </c>
      <c r="H16" s="2">
        <v>287.05560000000003</v>
      </c>
      <c r="I16" s="2">
        <f t="shared" si="1"/>
        <v>0.7016561541266304</v>
      </c>
      <c r="J16" s="2">
        <f>(D16-H16)*1000000/H16</f>
        <v>-3.832010244733405</v>
      </c>
      <c r="K16" s="2" t="s">
        <v>45</v>
      </c>
      <c r="L16" s="2" t="s">
        <v>46</v>
      </c>
      <c r="M16" s="1" t="s">
        <v>112</v>
      </c>
    </row>
    <row r="17" spans="1:13" s="3" customFormat="1" ht="16.5" x14ac:dyDescent="0.3">
      <c r="A17" s="2"/>
      <c r="B17" s="2" t="s">
        <v>47</v>
      </c>
      <c r="C17" s="6" t="s">
        <v>102</v>
      </c>
      <c r="D17" s="5"/>
      <c r="E17" s="2" t="s">
        <v>48</v>
      </c>
      <c r="F17" s="2" t="s">
        <v>149</v>
      </c>
      <c r="G17" s="2">
        <v>623.19759999999997</v>
      </c>
      <c r="H17" s="2"/>
      <c r="I17" s="2">
        <f t="shared" si="1"/>
        <v>0.64185099559638648</v>
      </c>
      <c r="J17" s="2"/>
      <c r="K17" s="2" t="s">
        <v>129</v>
      </c>
      <c r="L17" s="2"/>
      <c r="M17" s="1" t="s">
        <v>112</v>
      </c>
    </row>
    <row r="18" spans="1:13" s="3" customFormat="1" ht="16.5" x14ac:dyDescent="0.3">
      <c r="A18" s="2"/>
      <c r="B18" s="2" t="s">
        <v>49</v>
      </c>
      <c r="C18" s="4">
        <v>547.14610000000005</v>
      </c>
      <c r="D18" s="5"/>
      <c r="E18" s="2" t="s">
        <v>50</v>
      </c>
      <c r="F18" s="2" t="s">
        <v>150</v>
      </c>
      <c r="G18" s="2">
        <v>547.14520000000005</v>
      </c>
      <c r="H18" s="2"/>
      <c r="I18" s="2">
        <f t="shared" si="1"/>
        <v>1.6449015727478833</v>
      </c>
      <c r="J18" s="2"/>
      <c r="K18" s="2" t="s">
        <v>51</v>
      </c>
      <c r="L18" s="2" t="s">
        <v>52</v>
      </c>
      <c r="M18" s="1" t="s">
        <v>112</v>
      </c>
    </row>
    <row r="19" spans="1:13" s="3" customFormat="1" ht="16.5" x14ac:dyDescent="0.3">
      <c r="A19" s="2" t="s">
        <v>8</v>
      </c>
      <c r="B19" s="2" t="s">
        <v>0</v>
      </c>
      <c r="C19" s="4">
        <v>461.06979999999999</v>
      </c>
      <c r="D19" s="4">
        <v>463.08409999999998</v>
      </c>
      <c r="E19" s="2" t="s">
        <v>53</v>
      </c>
      <c r="F19" s="2" t="s">
        <v>151</v>
      </c>
      <c r="G19" s="7" t="s">
        <v>54</v>
      </c>
      <c r="H19" s="2">
        <v>463.08769999999998</v>
      </c>
      <c r="I19" s="2">
        <f t="shared" si="1"/>
        <v>-4.7714890516365971</v>
      </c>
      <c r="J19" s="2">
        <f>(D19-H19)*1000000/H19</f>
        <v>-7.7739054611163736</v>
      </c>
      <c r="K19" s="2" t="s">
        <v>55</v>
      </c>
      <c r="L19" s="2"/>
      <c r="M19" s="1" t="s">
        <v>112</v>
      </c>
    </row>
    <row r="20" spans="1:13" s="3" customFormat="1" ht="16.5" x14ac:dyDescent="0.3">
      <c r="A20" s="2"/>
      <c r="B20" s="2" t="s">
        <v>56</v>
      </c>
      <c r="C20" s="4">
        <v>547.14549999999997</v>
      </c>
      <c r="D20" s="5"/>
      <c r="E20" s="2" t="s">
        <v>57</v>
      </c>
      <c r="F20" s="2" t="s">
        <v>152</v>
      </c>
      <c r="G20" s="2">
        <v>547.14520000000005</v>
      </c>
      <c r="H20" s="2"/>
      <c r="I20" s="2">
        <f t="shared" si="1"/>
        <v>0.54830052411077324</v>
      </c>
      <c r="J20" s="2"/>
      <c r="K20" s="2" t="s">
        <v>58</v>
      </c>
      <c r="L20" s="2" t="s">
        <v>52</v>
      </c>
      <c r="M20" s="1" t="s">
        <v>112</v>
      </c>
    </row>
    <row r="21" spans="1:13" s="3" customFormat="1" ht="16.5" x14ac:dyDescent="0.3">
      <c r="A21" s="2"/>
      <c r="B21" s="2" t="s">
        <v>130</v>
      </c>
      <c r="C21" s="4">
        <v>345.06180000000001</v>
      </c>
      <c r="D21" s="4">
        <v>347.07440000000003</v>
      </c>
      <c r="E21" s="2" t="s">
        <v>59</v>
      </c>
      <c r="F21" s="2" t="s">
        <v>153</v>
      </c>
      <c r="G21" s="2">
        <v>345.06110000000001</v>
      </c>
      <c r="H21" s="2">
        <v>347.07670000000002</v>
      </c>
      <c r="I21" s="2">
        <f t="shared" si="1"/>
        <v>2.0286262345851673</v>
      </c>
      <c r="J21" s="2">
        <f>(D21-H21)*1000000/H21</f>
        <v>-6.6267773088515787</v>
      </c>
      <c r="K21" s="10">
        <v>346330314</v>
      </c>
      <c r="L21" s="2" t="s">
        <v>60</v>
      </c>
      <c r="M21" s="1" t="s">
        <v>112</v>
      </c>
    </row>
    <row r="22" spans="1:13" s="3" customFormat="1" ht="16.5" x14ac:dyDescent="0.3">
      <c r="A22" s="2"/>
      <c r="B22" s="2" t="s">
        <v>61</v>
      </c>
      <c r="C22" s="4">
        <v>547.14480000000003</v>
      </c>
      <c r="D22" s="5"/>
      <c r="E22" s="2" t="s">
        <v>62</v>
      </c>
      <c r="F22" s="2" t="s">
        <v>154</v>
      </c>
      <c r="G22" s="2">
        <v>547.14520000000005</v>
      </c>
      <c r="H22" s="2"/>
      <c r="I22" s="2">
        <f t="shared" si="1"/>
        <v>-0.7310673656888127</v>
      </c>
      <c r="J22" s="2"/>
      <c r="K22" s="2" t="s">
        <v>63</v>
      </c>
      <c r="L22" s="2"/>
      <c r="M22" s="1" t="s">
        <v>112</v>
      </c>
    </row>
    <row r="23" spans="1:13" s="3" customFormat="1" ht="16.5" x14ac:dyDescent="0.3">
      <c r="A23" s="2"/>
      <c r="B23" s="2" t="s">
        <v>64</v>
      </c>
      <c r="C23" s="4">
        <v>447.09210000000002</v>
      </c>
      <c r="D23" s="4">
        <v>449.10950000000003</v>
      </c>
      <c r="E23" s="2">
        <v>15.228</v>
      </c>
      <c r="F23" s="2" t="s">
        <v>155</v>
      </c>
      <c r="G23" s="2">
        <v>447.09280000000001</v>
      </c>
      <c r="H23" s="2">
        <v>449.10840000000002</v>
      </c>
      <c r="I23" s="2">
        <f t="shared" si="1"/>
        <v>-1.565670482715928</v>
      </c>
      <c r="J23" s="2">
        <f>(D23-H23)*1000000/H23</f>
        <v>2.44929731888358</v>
      </c>
      <c r="K23" s="2" t="s">
        <v>65</v>
      </c>
      <c r="L23" s="2" t="s">
        <v>66</v>
      </c>
      <c r="M23" s="1" t="s">
        <v>112</v>
      </c>
    </row>
    <row r="24" spans="1:13" s="3" customFormat="1" ht="16.5" x14ac:dyDescent="0.3">
      <c r="A24" s="2"/>
      <c r="B24" s="2" t="s">
        <v>67</v>
      </c>
      <c r="C24" s="4">
        <v>269.04419999999999</v>
      </c>
      <c r="D24" s="5"/>
      <c r="E24" s="2">
        <v>15.65</v>
      </c>
      <c r="F24" s="2" t="s">
        <v>156</v>
      </c>
      <c r="G24" s="7" t="s">
        <v>85</v>
      </c>
      <c r="H24" s="2"/>
      <c r="I24" s="2">
        <f t="shared" si="1"/>
        <v>-2.9734802729155243</v>
      </c>
      <c r="J24" s="2"/>
      <c r="K24" s="2" t="s">
        <v>131</v>
      </c>
      <c r="L24" s="2" t="s">
        <v>132</v>
      </c>
      <c r="M24" s="1" t="s">
        <v>112</v>
      </c>
    </row>
    <row r="25" spans="1:13" s="3" customFormat="1" ht="16.5" x14ac:dyDescent="0.3">
      <c r="A25" s="2" t="s">
        <v>8</v>
      </c>
      <c r="B25" s="2" t="s">
        <v>68</v>
      </c>
      <c r="C25" s="4">
        <v>445.0772</v>
      </c>
      <c r="D25" s="4">
        <v>447.09390000000002</v>
      </c>
      <c r="E25" s="2" t="s">
        <v>69</v>
      </c>
      <c r="F25" s="2" t="s">
        <v>157</v>
      </c>
      <c r="G25" s="2">
        <v>445.07709999999997</v>
      </c>
      <c r="H25" s="2">
        <v>447.09269999999998</v>
      </c>
      <c r="I25" s="2">
        <f t="shared" si="1"/>
        <v>0.22468017346149999</v>
      </c>
      <c r="J25" s="2">
        <f>(D25-H25)*1000000/H25</f>
        <v>2.684007142232105</v>
      </c>
      <c r="K25" s="2" t="s">
        <v>133</v>
      </c>
      <c r="L25" s="2" t="s">
        <v>134</v>
      </c>
      <c r="M25" s="1" t="s">
        <v>112</v>
      </c>
    </row>
    <row r="26" spans="1:13" s="3" customFormat="1" ht="16.5" x14ac:dyDescent="0.3">
      <c r="A26" s="2"/>
      <c r="B26" s="2" t="s">
        <v>70</v>
      </c>
      <c r="C26" s="4">
        <v>445.07670000000002</v>
      </c>
      <c r="D26" s="4">
        <v>447.09589999999997</v>
      </c>
      <c r="E26" s="2" t="s">
        <v>71</v>
      </c>
      <c r="F26" s="2" t="s">
        <v>158</v>
      </c>
      <c r="G26" s="2">
        <v>445.07709999999997</v>
      </c>
      <c r="H26" s="2">
        <v>447.09269999999998</v>
      </c>
      <c r="I26" s="2">
        <f t="shared" si="1"/>
        <v>-0.89872069346285222</v>
      </c>
      <c r="J26" s="2">
        <f>(D26-H26)*1000000/H26</f>
        <v>7.1573523790313338</v>
      </c>
      <c r="K26" s="2" t="s">
        <v>72</v>
      </c>
      <c r="L26" s="2" t="s">
        <v>73</v>
      </c>
      <c r="M26" s="1" t="s">
        <v>112</v>
      </c>
    </row>
    <row r="27" spans="1:13" s="3" customFormat="1" ht="16.5" x14ac:dyDescent="0.3">
      <c r="A27" s="2"/>
      <c r="B27" s="2" t="s">
        <v>74</v>
      </c>
      <c r="C27" s="4">
        <v>429.08139999999997</v>
      </c>
      <c r="D27" s="5"/>
      <c r="E27" s="2" t="s">
        <v>75</v>
      </c>
      <c r="F27" s="2" t="s">
        <v>159</v>
      </c>
      <c r="G27" s="2">
        <v>429.0822</v>
      </c>
      <c r="H27" s="2"/>
      <c r="I27" s="2">
        <f t="shared" si="1"/>
        <v>-1.8644446216285766</v>
      </c>
      <c r="J27" s="2"/>
      <c r="K27" s="2" t="s">
        <v>76</v>
      </c>
      <c r="L27" s="2"/>
      <c r="M27" s="1" t="s">
        <v>112</v>
      </c>
    </row>
    <row r="28" spans="1:13" s="3" customFormat="1" ht="16.5" x14ac:dyDescent="0.3">
      <c r="A28" s="2" t="s">
        <v>8</v>
      </c>
      <c r="B28" s="2" t="s">
        <v>77</v>
      </c>
      <c r="C28" s="4">
        <v>459.0933</v>
      </c>
      <c r="D28" s="6" t="s">
        <v>103</v>
      </c>
      <c r="E28" s="2">
        <v>17.295000000000002</v>
      </c>
      <c r="F28" s="2" t="s">
        <v>160</v>
      </c>
      <c r="G28" s="2">
        <v>459.09280000000001</v>
      </c>
      <c r="H28" s="2">
        <v>461.10840000000002</v>
      </c>
      <c r="I28" s="2">
        <f t="shared" si="1"/>
        <v>1.0891044250490893</v>
      </c>
      <c r="J28" s="2">
        <f>(D28-H28)*1000000/H28</f>
        <v>1.9518187046721664</v>
      </c>
      <c r="K28" s="2" t="s">
        <v>135</v>
      </c>
      <c r="L28" s="2" t="s">
        <v>78</v>
      </c>
      <c r="M28" s="1" t="s">
        <v>112</v>
      </c>
    </row>
    <row r="29" spans="1:13" s="3" customFormat="1" ht="16.5" x14ac:dyDescent="0.3">
      <c r="A29" s="2"/>
      <c r="B29" s="2" t="s">
        <v>70</v>
      </c>
      <c r="C29" s="4">
        <v>445.07760000000002</v>
      </c>
      <c r="D29" s="4">
        <v>447.09500000000003</v>
      </c>
      <c r="E29" s="2" t="s">
        <v>79</v>
      </c>
      <c r="F29" s="2" t="s">
        <v>161</v>
      </c>
      <c r="G29" s="2">
        <v>445.07709999999997</v>
      </c>
      <c r="H29" s="2">
        <v>447.09269999999998</v>
      </c>
      <c r="I29" s="2">
        <f t="shared" si="1"/>
        <v>1.1234008670520681</v>
      </c>
      <c r="J29" s="2">
        <f>(D29-H29)*1000000/H29</f>
        <v>5.1443470225479651</v>
      </c>
      <c r="K29" s="2" t="s">
        <v>72</v>
      </c>
      <c r="L29" s="2" t="s">
        <v>73</v>
      </c>
      <c r="M29" s="1" t="s">
        <v>112</v>
      </c>
    </row>
    <row r="30" spans="1:13" s="3" customFormat="1" ht="16.5" x14ac:dyDescent="0.3">
      <c r="A30" s="2"/>
      <c r="B30" s="2" t="s">
        <v>101</v>
      </c>
      <c r="C30" s="4">
        <v>489.10219999999998</v>
      </c>
      <c r="D30" s="4">
        <v>491.11849999999998</v>
      </c>
      <c r="E30" s="2">
        <v>18.027999999999999</v>
      </c>
      <c r="F30" s="2" t="s">
        <v>162</v>
      </c>
      <c r="G30" s="2">
        <v>489.10329999999999</v>
      </c>
      <c r="H30" s="7" t="s">
        <v>106</v>
      </c>
      <c r="I30" s="2">
        <f t="shared" si="1"/>
        <v>-2.2490136541873555</v>
      </c>
      <c r="J30" s="2">
        <f>(D30-H30)*1000000/H30</f>
        <v>-1.0180831937779233</v>
      </c>
      <c r="K30" s="2" t="s">
        <v>80</v>
      </c>
      <c r="L30" s="2" t="s">
        <v>81</v>
      </c>
      <c r="M30" s="1" t="s">
        <v>112</v>
      </c>
    </row>
    <row r="31" spans="1:13" s="3" customFormat="1" ht="16.5" x14ac:dyDescent="0.3">
      <c r="A31" s="2"/>
      <c r="B31" s="2" t="s">
        <v>82</v>
      </c>
      <c r="C31" s="4">
        <v>299.05579999999998</v>
      </c>
      <c r="D31" s="4">
        <v>301.0718</v>
      </c>
      <c r="E31" s="2" t="s">
        <v>83</v>
      </c>
      <c r="F31" s="2" t="s">
        <v>163</v>
      </c>
      <c r="G31" s="2">
        <v>299.05560000000003</v>
      </c>
      <c r="H31" s="2">
        <v>301.07119999999998</v>
      </c>
      <c r="I31" s="2">
        <f t="shared" si="1"/>
        <v>0.66877196063138722</v>
      </c>
      <c r="J31" s="2">
        <f>(D31-H31)*1000000/H31</f>
        <v>1.9928840753280885</v>
      </c>
      <c r="K31" s="10">
        <v>300283</v>
      </c>
      <c r="L31" s="2" t="s">
        <v>136</v>
      </c>
      <c r="M31" s="1" t="s">
        <v>112</v>
      </c>
    </row>
    <row r="32" spans="1:13" s="3" customFormat="1" ht="16.5" x14ac:dyDescent="0.3">
      <c r="A32" s="2" t="s">
        <v>8</v>
      </c>
      <c r="B32" s="2" t="s">
        <v>84</v>
      </c>
      <c r="C32" s="4">
        <v>269.04559999999998</v>
      </c>
      <c r="D32" s="4">
        <v>271.06009999999998</v>
      </c>
      <c r="E32" s="2">
        <v>18.61</v>
      </c>
      <c r="F32" s="2" t="s">
        <v>164</v>
      </c>
      <c r="G32" s="7" t="s">
        <v>85</v>
      </c>
      <c r="H32" s="2">
        <v>271.06060000000002</v>
      </c>
      <c r="I32" s="2">
        <f t="shared" si="1"/>
        <v>2.2301102044753645</v>
      </c>
      <c r="J32" s="2">
        <f>(D32-H32)*1000000/H32</f>
        <v>-1.8446059665071941</v>
      </c>
      <c r="K32" s="2" t="s">
        <v>86</v>
      </c>
      <c r="L32" s="2" t="s">
        <v>137</v>
      </c>
      <c r="M32" s="1" t="s">
        <v>112</v>
      </c>
    </row>
    <row r="33" spans="1:13" s="3" customFormat="1" ht="16.5" x14ac:dyDescent="0.3">
      <c r="A33" s="2"/>
      <c r="B33" s="2" t="s">
        <v>138</v>
      </c>
      <c r="C33" s="4">
        <v>343.0829</v>
      </c>
      <c r="D33" s="5"/>
      <c r="E33" s="2" t="s">
        <v>100</v>
      </c>
      <c r="F33" s="2" t="s">
        <v>165</v>
      </c>
      <c r="G33" s="2">
        <v>343.08179999999999</v>
      </c>
      <c r="H33" s="2"/>
      <c r="I33" s="2">
        <f t="shared" si="1"/>
        <v>3.2062324495443786</v>
      </c>
      <c r="J33" s="2"/>
      <c r="K33" s="2" t="s">
        <v>87</v>
      </c>
      <c r="L33" s="2"/>
      <c r="M33" s="1" t="s">
        <v>112</v>
      </c>
    </row>
    <row r="34" spans="1:13" s="3" customFormat="1" ht="16.5" x14ac:dyDescent="0.3">
      <c r="A34" s="2"/>
      <c r="B34" s="2" t="s">
        <v>139</v>
      </c>
      <c r="C34" s="4">
        <v>373.0926</v>
      </c>
      <c r="D34" s="5"/>
      <c r="E34" s="2" t="s">
        <v>88</v>
      </c>
      <c r="F34" s="2" t="s">
        <v>166</v>
      </c>
      <c r="G34" s="2">
        <v>373.09230000000002</v>
      </c>
      <c r="H34" s="2"/>
      <c r="I34" s="2">
        <f t="shared" si="1"/>
        <v>0.80409056949590552</v>
      </c>
      <c r="J34" s="2"/>
      <c r="K34" s="2" t="s">
        <v>89</v>
      </c>
      <c r="L34" s="2"/>
      <c r="M34" s="1" t="s">
        <v>112</v>
      </c>
    </row>
    <row r="35" spans="1:13" s="3" customFormat="1" ht="16.5" x14ac:dyDescent="0.3">
      <c r="A35" s="2" t="s">
        <v>8</v>
      </c>
      <c r="B35" s="2" t="s">
        <v>90</v>
      </c>
      <c r="C35" s="4">
        <v>283.0609</v>
      </c>
      <c r="D35" s="11">
        <v>285.07589999999999</v>
      </c>
      <c r="E35" s="2" t="s">
        <v>91</v>
      </c>
      <c r="F35" s="2" t="s">
        <v>167</v>
      </c>
      <c r="G35" s="2">
        <v>283.0607</v>
      </c>
      <c r="H35" s="2">
        <v>285.0763</v>
      </c>
      <c r="I35" s="2">
        <f t="shared" si="1"/>
        <v>0.70656223208180902</v>
      </c>
      <c r="J35" s="2">
        <f>(D35-H35)*1000000/H35</f>
        <v>-1.4031331261605353</v>
      </c>
      <c r="K35" s="2" t="s">
        <v>92</v>
      </c>
      <c r="L35" s="2" t="s">
        <v>140</v>
      </c>
      <c r="M35" s="1" t="s">
        <v>112</v>
      </c>
    </row>
    <row r="36" spans="1:13" s="3" customFormat="1" ht="16.5" x14ac:dyDescent="0.3">
      <c r="A36" s="2"/>
      <c r="B36" s="2" t="s">
        <v>104</v>
      </c>
      <c r="C36" s="4">
        <v>313.07170000000002</v>
      </c>
      <c r="D36" s="4">
        <v>315.08730000000003</v>
      </c>
      <c r="E36" s="2" t="s">
        <v>93</v>
      </c>
      <c r="F36" s="2" t="s">
        <v>168</v>
      </c>
      <c r="G36" s="2">
        <v>313.07119999999998</v>
      </c>
      <c r="H36" s="2">
        <v>315.08690000000001</v>
      </c>
      <c r="I36" s="2">
        <f t="shared" si="1"/>
        <v>1.5970807919892345</v>
      </c>
      <c r="J36" s="2">
        <f>(D36-H36)*1000000/H36</f>
        <v>1.269491051558407</v>
      </c>
      <c r="K36" s="10">
        <v>313298180283</v>
      </c>
      <c r="L36" s="10">
        <v>315197</v>
      </c>
      <c r="M36" s="1" t="s">
        <v>112</v>
      </c>
    </row>
    <row r="37" spans="1:13" s="3" customFormat="1" ht="16.5" x14ac:dyDescent="0.3">
      <c r="A37" s="2" t="s">
        <v>8</v>
      </c>
      <c r="B37" s="2" t="s">
        <v>95</v>
      </c>
      <c r="C37" s="4">
        <v>253.0505</v>
      </c>
      <c r="D37" s="4">
        <v>255.06469999999999</v>
      </c>
      <c r="E37" s="2">
        <v>20.512</v>
      </c>
      <c r="F37" s="2" t="s">
        <v>169</v>
      </c>
      <c r="G37" s="2">
        <v>253.05009999999999</v>
      </c>
      <c r="H37" s="2">
        <v>255.06569999999999</v>
      </c>
      <c r="I37" s="2">
        <f t="shared" si="1"/>
        <v>1.5807146490488588</v>
      </c>
      <c r="J37" s="2">
        <f>(D37-H37)*1000000/H37</f>
        <v>-3.9205585071014051</v>
      </c>
      <c r="K37" s="2" t="s">
        <v>141</v>
      </c>
      <c r="L37" s="2"/>
      <c r="M37" s="1" t="s">
        <v>112</v>
      </c>
    </row>
    <row r="38" spans="1:13" s="3" customFormat="1" ht="16.5" x14ac:dyDescent="0.3">
      <c r="A38" s="2" t="s">
        <v>8</v>
      </c>
      <c r="B38" s="4" t="s">
        <v>96</v>
      </c>
      <c r="C38" s="4">
        <v>283.06079999999997</v>
      </c>
      <c r="D38" s="11">
        <v>285.07639999999998</v>
      </c>
      <c r="E38" s="2" t="s">
        <v>97</v>
      </c>
      <c r="F38" s="2" t="s">
        <v>170</v>
      </c>
      <c r="G38" s="2">
        <v>283.0607</v>
      </c>
      <c r="H38" s="2">
        <v>285.0763</v>
      </c>
      <c r="I38" s="2">
        <f t="shared" si="1"/>
        <v>0.35328111594049599</v>
      </c>
      <c r="J38" s="2">
        <f>(D38-H38)*1000000/H38</f>
        <v>0.35078328144043525</v>
      </c>
      <c r="K38" s="2" t="s">
        <v>92</v>
      </c>
      <c r="L38" s="2" t="s">
        <v>98</v>
      </c>
      <c r="M38" s="1" t="s">
        <v>112</v>
      </c>
    </row>
    <row r="39" spans="1:13" s="3" customFormat="1" ht="16.5" x14ac:dyDescent="0.3">
      <c r="A39" s="2"/>
      <c r="B39" s="2" t="s">
        <v>108</v>
      </c>
      <c r="C39" s="4">
        <v>313.0711</v>
      </c>
      <c r="D39" s="4" t="s">
        <v>94</v>
      </c>
      <c r="E39" s="2" t="s">
        <v>99</v>
      </c>
      <c r="F39" s="2" t="s">
        <v>171</v>
      </c>
      <c r="G39" s="2">
        <v>313.07119999999998</v>
      </c>
      <c r="H39" s="2">
        <v>315.08690000000001</v>
      </c>
      <c r="I39" s="2">
        <f t="shared" si="1"/>
        <v>-0.31941615828890668</v>
      </c>
      <c r="J39" s="2"/>
      <c r="K39" s="2" t="s">
        <v>172</v>
      </c>
      <c r="L39" s="10">
        <v>315197</v>
      </c>
      <c r="M39" s="1" t="s">
        <v>112</v>
      </c>
    </row>
    <row r="40" spans="1:13" s="3" customFormat="1" ht="15" x14ac:dyDescent="0.25"/>
    <row r="41" spans="1:13" s="3" customFormat="1" ht="15" x14ac:dyDescent="0.25"/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06T12:15:36Z</dcterms:modified>
</cp:coreProperties>
</file>